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Paper Waindok Oxylipine\"/>
    </mc:Choice>
  </mc:AlternateContent>
  <bookViews>
    <workbookView xWindow="120" yWindow="120" windowWidth="28515" windowHeight="12585"/>
  </bookViews>
  <sheets>
    <sheet name="pathways" sheetId="4" r:id="rId1"/>
  </sheets>
  <calcPr calcId="162913"/>
</workbook>
</file>

<file path=xl/sharedStrings.xml><?xml version="1.0" encoding="utf-8"?>
<sst xmlns="http://schemas.openxmlformats.org/spreadsheetml/2006/main" count="436" uniqueCount="245">
  <si>
    <t>dpi:</t>
  </si>
  <si>
    <t>days post infectionem</t>
  </si>
  <si>
    <t>&lt;LOQ:</t>
  </si>
  <si>
    <t>below the lower limit of quantification</t>
  </si>
  <si>
    <t>P-values of conducted t-test or Mann-Whitney U test between infected and uninfected animals</t>
  </si>
  <si>
    <r>
      <rPr>
        <b/>
        <i/>
        <sz val="11"/>
        <color theme="1"/>
        <rFont val="Calibri"/>
        <family val="2"/>
        <scheme val="minor"/>
      </rPr>
      <t>T. canis</t>
    </r>
    <r>
      <rPr>
        <b/>
        <sz val="11"/>
        <color theme="1"/>
        <rFont val="Calibri"/>
        <family val="2"/>
        <scheme val="minor"/>
      </rPr>
      <t xml:space="preserve">-infected </t>
    </r>
  </si>
  <si>
    <r>
      <rPr>
        <b/>
        <i/>
        <sz val="11"/>
        <color theme="1"/>
        <rFont val="Calibri"/>
        <family val="2"/>
        <scheme val="minor"/>
      </rPr>
      <t>T. cati</t>
    </r>
    <r>
      <rPr>
        <b/>
        <sz val="11"/>
        <color theme="1"/>
        <rFont val="Calibri"/>
        <family val="2"/>
        <scheme val="minor"/>
      </rPr>
      <t xml:space="preserve">-infected </t>
    </r>
  </si>
  <si>
    <t>7 dpi</t>
  </si>
  <si>
    <t>14 dpi</t>
  </si>
  <si>
    <t>28 dpi</t>
  </si>
  <si>
    <t>42 dpi</t>
  </si>
  <si>
    <t>70 dpi</t>
  </si>
  <si>
    <t>98 dpi</t>
  </si>
  <si>
    <t>mean ± SD [fmol/mg]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COX</t>
  </si>
  <si>
    <t>2850.8 ± 570.4</t>
  </si>
  <si>
    <t>1896.2 ± 327.3</t>
  </si>
  <si>
    <t>1316.1 ± 284.2</t>
  </si>
  <si>
    <t>1541.5 ± 826.6</t>
  </si>
  <si>
    <t>1446.4 ± 377.1</t>
  </si>
  <si>
    <t>1523.2 ± 423.0</t>
  </si>
  <si>
    <t>1987.0 ± 545.3</t>
  </si>
  <si>
    <t>n.d.</t>
  </si>
  <si>
    <t>3058.3 ± 1548.4</t>
  </si>
  <si>
    <t>2533.5 ± 907.0</t>
  </si>
  <si>
    <t>1348.3 ± 373.5</t>
  </si>
  <si>
    <t>2108.4 ± 1452.7</t>
  </si>
  <si>
    <t>2099.9 ± 1066.3</t>
  </si>
  <si>
    <t>1920.3 ± 758.9</t>
  </si>
  <si>
    <t>2634.8 ± 612.3</t>
  </si>
  <si>
    <t>2144.2 ± 592.3</t>
  </si>
  <si>
    <t>2072.4 ± 798.6</t>
  </si>
  <si>
    <t>1734.7 ± 615.4</t>
  </si>
  <si>
    <t>1847.7 ± 309.8</t>
  </si>
  <si>
    <t>42.8 ± 7.8</t>
  </si>
  <si>
    <t>35.9 ± 3.7</t>
  </si>
  <si>
    <t>28.7 ± 7.7</t>
  </si>
  <si>
    <t>28.3 ± 10.2</t>
  </si>
  <si>
    <t>28.0 ± 3.8</t>
  </si>
  <si>
    <t>25.2 ± 4.4</t>
  </si>
  <si>
    <t>38.1 ± 7.2</t>
  </si>
  <si>
    <t>40.4 ± 11.3</t>
  </si>
  <si>
    <t>91.8 ± 42.1</t>
  </si>
  <si>
    <t>67.4 ± 15.8</t>
  </si>
  <si>
    <t>64.4 ± 34.6</t>
  </si>
  <si>
    <t>53.5 ± 24.9</t>
  </si>
  <si>
    <t>36.3 ± 8.5</t>
  </si>
  <si>
    <t>44.7 ± 8.0</t>
  </si>
  <si>
    <t>48.8 ± 23.9</t>
  </si>
  <si>
    <t>65.6 ± 8.5</t>
  </si>
  <si>
    <t>44.1 ± 15.0</t>
  </si>
  <si>
    <t>34.7 ± 5.2</t>
  </si>
  <si>
    <t>11.5 ± 9.7</t>
  </si>
  <si>
    <t>6.9 ± 1.6</t>
  </si>
  <si>
    <t>5.8 ± 2.1</t>
  </si>
  <si>
    <t>5.8 ± 1.4</t>
  </si>
  <si>
    <t>5.5 ± 1.6</t>
  </si>
  <si>
    <t>4.5 ± 0.8</t>
  </si>
  <si>
    <t>10.4 ± 4.1</t>
  </si>
  <si>
    <t>21.6 ± 7.0</t>
  </si>
  <si>
    <t>29.8 ± 3.9</t>
  </si>
  <si>
    <t>&lt; 0.0001</t>
  </si>
  <si>
    <t>26.3 ± 3.9</t>
  </si>
  <si>
    <t>22.9 ± 19.4</t>
  </si>
  <si>
    <t>9.5 ± 2.2</t>
  </si>
  <si>
    <t>10.9 ± 4.0</t>
  </si>
  <si>
    <t>26.4 ± 8.3</t>
  </si>
  <si>
    <t>14.9 ± 6.3</t>
  </si>
  <si>
    <t>17.0 ± 3.2</t>
  </si>
  <si>
    <t>10.0 ± 4.0</t>
  </si>
  <si>
    <t>8.8 ± 0.7</t>
  </si>
  <si>
    <t>CYP450</t>
  </si>
  <si>
    <t>112.9 ± 5.5</t>
  </si>
  <si>
    <t>68.8 ± 6.3</t>
  </si>
  <si>
    <t>76.9 ± 24.0</t>
  </si>
  <si>
    <t>66.2 ± 17.2</t>
  </si>
  <si>
    <t>73.7 ± 28.2</t>
  </si>
  <si>
    <t>70.6 ± 26.7</t>
  </si>
  <si>
    <t>102.0 ± 18.2</t>
  </si>
  <si>
    <t>102.6 ± 19.5</t>
  </si>
  <si>
    <t>107.1 ± 16.9</t>
  </si>
  <si>
    <t>100.1 ± 12.2</t>
  </si>
  <si>
    <t>116.9 ± 18.5</t>
  </si>
  <si>
    <t>86.1 ± 10.7</t>
  </si>
  <si>
    <t>95.6 ± 19.2</t>
  </si>
  <si>
    <t>103.9 ± 15.2</t>
  </si>
  <si>
    <t>92.9 ± 21.5</t>
  </si>
  <si>
    <t>100.6 ± 20.6</t>
  </si>
  <si>
    <t>113.4 ± 4.8</t>
  </si>
  <si>
    <t>98.3 ± 20.8</t>
  </si>
  <si>
    <t>264.7 ± 53.9</t>
  </si>
  <si>
    <t>173.8 ± 16.4</t>
  </si>
  <si>
    <t>140.3 ± 29.3</t>
  </si>
  <si>
    <t>144.1 ± 60.6</t>
  </si>
  <si>
    <t>158.0 ± 32.8</t>
  </si>
  <si>
    <t>157.8 ± 43.0</t>
  </si>
  <si>
    <t>183.3 ± 40.0</t>
  </si>
  <si>
    <t>348.6 ± 152.7</t>
  </si>
  <si>
    <t>253.7 ± 74.6</t>
  </si>
  <si>
    <t>168.7 ± 41.4</t>
  </si>
  <si>
    <t>244.8 ± 133.7</t>
  </si>
  <si>
    <t>222.8 ± 101.5</t>
  </si>
  <si>
    <t>185.9 ± 65.2</t>
  </si>
  <si>
    <t>244.7 ± 52.7</t>
  </si>
  <si>
    <t>217.8 ± 65.4</t>
  </si>
  <si>
    <t>193.1 ± 55.4</t>
  </si>
  <si>
    <t>191.0 ± 63.2</t>
  </si>
  <si>
    <t>184.9 ± 44.8</t>
  </si>
  <si>
    <t>non-enzymatic</t>
  </si>
  <si>
    <t>Pathway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≤0.05 was considered as statistically significant and signifcant values are marked as bold</t>
    </r>
  </si>
  <si>
    <t>n.d.: not determined as the conducted One-way ANOVA did not reveal any significances between the analysed groups</t>
  </si>
  <si>
    <t xml:space="preserve">uninfected control </t>
  </si>
  <si>
    <t>Cerebrum</t>
  </si>
  <si>
    <t>Cerebellum</t>
  </si>
  <si>
    <t>789.3 ± 215.4</t>
  </si>
  <si>
    <t>708.8 ± 257.7</t>
  </si>
  <si>
    <t>810.8 ± 455.6</t>
  </si>
  <si>
    <t>563.3 ± 297.8</t>
  </si>
  <si>
    <t>1097.1 ± 882.8</t>
  </si>
  <si>
    <t>1015.0 ± 319.3</t>
  </si>
  <si>
    <t>1605.9 ± 910.1</t>
  </si>
  <si>
    <t>695.1 ± 295.1</t>
  </si>
  <si>
    <t>716.4 ± 407.9</t>
  </si>
  <si>
    <t>611.6 ± 215.5</t>
  </si>
  <si>
    <t>1176.3 ± 880.3</t>
  </si>
  <si>
    <t>1109.4 ± 957.1</t>
  </si>
  <si>
    <t>1078.9 ± 421.3</t>
  </si>
  <si>
    <t>1420.2 ± 339.2</t>
  </si>
  <si>
    <t>1233.3 ± 356.4</t>
  </si>
  <si>
    <t>1477.6 ± 826.1</t>
  </si>
  <si>
    <t>1230.1 ± 614.4</t>
  </si>
  <si>
    <t>1264.4 ± 508.6</t>
  </si>
  <si>
    <t>24.7 ± 2.0</t>
  </si>
  <si>
    <t>22.2 ± 2.1</t>
  </si>
  <si>
    <t>19.2 ± 1.8</t>
  </si>
  <si>
    <t>21.3 ± 4.1</t>
  </si>
  <si>
    <t>31.8 ± 9.2</t>
  </si>
  <si>
    <t>22.6 ± 2.7</t>
  </si>
  <si>
    <t>52.7 ± 23.5</t>
  </si>
  <si>
    <t>28.9 ± 7.0</t>
  </si>
  <si>
    <t>37.8 ± 18.2</t>
  </si>
  <si>
    <t>47.7 ± 16.4</t>
  </si>
  <si>
    <t>56.5 ± 30.5</t>
  </si>
  <si>
    <t>58.8 ± 40.4</t>
  </si>
  <si>
    <t>34.5 ± 11.6</t>
  </si>
  <si>
    <t>36.2 ± 5.3</t>
  </si>
  <si>
    <t>37.7 ± 9.1</t>
  </si>
  <si>
    <t>60.2 ± 18.8</t>
  </si>
  <si>
    <t>41.4 ± 15.4</t>
  </si>
  <si>
    <t>42.3 ± 12.7</t>
  </si>
  <si>
    <t>5.8 ± 2.6</t>
  </si>
  <si>
    <t>4.3 ± 0.9</t>
  </si>
  <si>
    <t>6.1 ± 2.3</t>
  </si>
  <si>
    <t>3.9 ± 1.0</t>
  </si>
  <si>
    <t>8.8 ± 5.3</t>
  </si>
  <si>
    <t>5.7 ± 1.5</t>
  </si>
  <si>
    <t>12.5 ± 6.4</t>
  </si>
  <si>
    <t>11.7 ± 2.1</t>
  </si>
  <si>
    <t>16.2 ± 6.5</t>
  </si>
  <si>
    <t>22.1 ± 9.0</t>
  </si>
  <si>
    <t>19.0 ± 13.7</t>
  </si>
  <si>
    <t>21.5 ± 11.2</t>
  </si>
  <si>
    <t>13.3 ± 9.4</t>
  </si>
  <si>
    <t>21.5 ± 6.9</t>
  </si>
  <si>
    <t>11.8 ± 4.9</t>
  </si>
  <si>
    <t>12.8 ± 2.1</t>
  </si>
  <si>
    <t>9.9 ± 4.2</t>
  </si>
  <si>
    <t>7.6 ± 2.5</t>
  </si>
  <si>
    <t>81.8 ± 19.6</t>
  </si>
  <si>
    <t>60.8 ± 6.7</t>
  </si>
  <si>
    <t>75.5 ± 19.8</t>
  </si>
  <si>
    <t>62.2 ± 4.1</t>
  </si>
  <si>
    <t>84.3 ± 28.8</t>
  </si>
  <si>
    <t>59.2 ± 21.3</t>
  </si>
  <si>
    <t>105.4 ± 43.8</t>
  </si>
  <si>
    <t>104.4 ± 20.5</t>
  </si>
  <si>
    <t>105.1 ± 23.7</t>
  </si>
  <si>
    <t>105.2 ± 12.9</t>
  </si>
  <si>
    <t>106.6 ± 26.4</t>
  </si>
  <si>
    <t>97.9 ± 27.2</t>
  </si>
  <si>
    <t>87.5 ± 28.6</t>
  </si>
  <si>
    <t>103.6 ± 10.0</t>
  </si>
  <si>
    <t>112.2 ± 37.8</t>
  </si>
  <si>
    <t>119.2 ± 39.9</t>
  </si>
  <si>
    <t>102.5 ± 17.9</t>
  </si>
  <si>
    <t>74.3 ± 7.8</t>
  </si>
  <si>
    <t>97.0 ± 13.4</t>
  </si>
  <si>
    <t>89.1 ± 24.1</t>
  </si>
  <si>
    <t>109.9 ± 50.2</t>
  </si>
  <si>
    <t>81.3 ± 34.7</t>
  </si>
  <si>
    <t>149.5 ± 71.5</t>
  </si>
  <si>
    <t>124.4 ± 22.8</t>
  </si>
  <si>
    <t>205.4 ± 100.6</t>
  </si>
  <si>
    <t>203.1 ± 162.6</t>
  </si>
  <si>
    <t>123.7 ± 59.9</t>
  </si>
  <si>
    <t>122.6 ± 34.2</t>
  </si>
  <si>
    <t>176.0 ± 111.2</t>
  </si>
  <si>
    <t>157.4 ± 86.8</t>
  </si>
  <si>
    <t>145.6 ± 44.3</t>
  </si>
  <si>
    <t>184.0 ± 35.3</t>
  </si>
  <si>
    <t>186.9 ± 58.1</t>
  </si>
  <si>
    <t>196.6 ± 110.6</t>
  </si>
  <si>
    <t>190.6 ± 86.0</t>
  </si>
  <si>
    <t>150.2 ± 49.3</t>
  </si>
  <si>
    <t>5-LOX</t>
  </si>
  <si>
    <t>8-LOX</t>
  </si>
  <si>
    <t>12/15-LOX</t>
  </si>
  <si>
    <t>456.1 ± 148.6</t>
  </si>
  <si>
    <t>239.7 ± 62.8</t>
  </si>
  <si>
    <t>203.1 ± 56.0</t>
  </si>
  <si>
    <t>189.4 ± 95.3</t>
  </si>
  <si>
    <t>319.1 ± 197.7</t>
  </si>
  <si>
    <t>215.8 ± 79.1</t>
  </si>
  <si>
    <t>407.8 ± 216.7</t>
  </si>
  <si>
    <t>1142.4 ± 505.3</t>
  </si>
  <si>
    <t>1226.4 ± 101.6</t>
  </si>
  <si>
    <t>1017.9 ± 159.1</t>
  </si>
  <si>
    <t>1117.1 ± 1156.3</t>
  </si>
  <si>
    <t>471.0 ± 213.7</t>
  </si>
  <si>
    <t>570.7 ± 191.6</t>
  </si>
  <si>
    <t>1194.2 ± 364.4</t>
  </si>
  <si>
    <t>784.6 ± 397.7</t>
  </si>
  <si>
    <t>471.5 ± 309.34</t>
  </si>
  <si>
    <t>734.0 ± 152.7</t>
  </si>
  <si>
    <t>372.5 ± 48.7</t>
  </si>
  <si>
    <t>343.7 ± 254.0</t>
  </si>
  <si>
    <t>226.5 ± 42.7</t>
  </si>
  <si>
    <t>436.3 ± 335.2</t>
  </si>
  <si>
    <t>308.5 ± 98.4</t>
  </si>
  <si>
    <t>523.3 ± 263.7</t>
  </si>
  <si>
    <t>442.0 ± 262.6</t>
  </si>
  <si>
    <t>1107.4 ± 860.9</t>
  </si>
  <si>
    <t>997.9 ± 303.1</t>
  </si>
  <si>
    <t>953.5 ± 328.6</t>
  </si>
  <si>
    <t>1155.8 ± 620.4</t>
  </si>
  <si>
    <t>1462.7 ± 1031.7</t>
  </si>
  <si>
    <t>1718.1 ± 1141.2</t>
  </si>
  <si>
    <t>740.3 ± 274.4</t>
  </si>
  <si>
    <t>1406.3 ± 328.1</t>
  </si>
  <si>
    <t>1172.7 ± 429.5</t>
  </si>
  <si>
    <t>1120.3 ± 229.7</t>
  </si>
  <si>
    <t>950.2 ± 443.5</t>
  </si>
  <si>
    <t>612.2 ± 237.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double">
        <color auto="1"/>
      </left>
      <right style="thick">
        <color indexed="64"/>
      </right>
      <top style="double">
        <color auto="1"/>
      </top>
      <bottom/>
      <diagonal/>
    </border>
    <border>
      <left style="thick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thick">
        <color indexed="64"/>
      </right>
      <top style="double">
        <color indexed="64"/>
      </top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 style="double">
        <color auto="1"/>
      </left>
      <right style="thick">
        <color indexed="64"/>
      </right>
      <top/>
      <bottom/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thick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ck">
        <color indexed="64"/>
      </right>
      <top/>
      <bottom style="double">
        <color indexed="64"/>
      </bottom>
      <diagonal/>
    </border>
    <border>
      <left style="thick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double">
        <color auto="1"/>
      </right>
      <top/>
      <bottom style="double">
        <color auto="1"/>
      </bottom>
      <diagonal/>
    </border>
    <border>
      <left style="thick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double">
        <color auto="1"/>
      </left>
      <right style="thick">
        <color indexed="64"/>
      </right>
      <top/>
      <bottom style="double">
        <color auto="1"/>
      </bottom>
      <diagonal/>
    </border>
    <border>
      <left style="double">
        <color indexed="64"/>
      </left>
      <right/>
      <top style="double">
        <color indexed="64"/>
      </top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0" borderId="0" xfId="0" applyFont="1" applyBorder="1"/>
    <xf numFmtId="0" fontId="3" fillId="0" borderId="0" xfId="0" applyFont="1" applyBorder="1"/>
    <xf numFmtId="0" fontId="0" fillId="0" borderId="0" xfId="0" applyBorder="1"/>
    <xf numFmtId="0" fontId="2" fillId="0" borderId="0" xfId="0" applyFont="1"/>
    <xf numFmtId="0" fontId="0" fillId="0" borderId="0" xfId="0" applyFont="1"/>
    <xf numFmtId="164" fontId="1" fillId="0" borderId="6" xfId="0" applyNumberFormat="1" applyFont="1" applyBorder="1"/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165" fontId="0" fillId="0" borderId="22" xfId="0" applyNumberFormat="1" applyFont="1" applyBorder="1" applyAlignment="1">
      <alignment horizontal="center" vertical="center"/>
    </xf>
    <xf numFmtId="165" fontId="0" fillId="0" borderId="23" xfId="0" applyNumberFormat="1" applyFont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/>
    </xf>
    <xf numFmtId="165" fontId="0" fillId="0" borderId="4" xfId="0" applyNumberFormat="1" applyFont="1" applyBorder="1" applyAlignment="1">
      <alignment horizontal="center" vertical="center"/>
    </xf>
    <xf numFmtId="165" fontId="0" fillId="0" borderId="2" xfId="0" applyNumberFormat="1" applyFont="1" applyBorder="1" applyAlignment="1">
      <alignment horizontal="center" vertical="center"/>
    </xf>
    <xf numFmtId="165" fontId="0" fillId="0" borderId="24" xfId="0" applyNumberFormat="1" applyFont="1" applyBorder="1" applyAlignment="1">
      <alignment horizontal="center" vertical="center"/>
    </xf>
    <xf numFmtId="165" fontId="0" fillId="0" borderId="25" xfId="0" applyNumberFormat="1" applyFont="1" applyBorder="1" applyAlignment="1">
      <alignment horizontal="center" vertical="center"/>
    </xf>
    <xf numFmtId="165" fontId="0" fillId="0" borderId="3" xfId="0" applyNumberFormat="1" applyFont="1" applyBorder="1" applyAlignment="1">
      <alignment horizontal="center" vertical="center"/>
    </xf>
    <xf numFmtId="165" fontId="0" fillId="0" borderId="5" xfId="0" applyNumberFormat="1" applyFont="1" applyBorder="1" applyAlignment="1">
      <alignment horizontal="center" vertical="center"/>
    </xf>
    <xf numFmtId="165" fontId="0" fillId="0" borderId="7" xfId="0" applyNumberFormat="1" applyFont="1" applyBorder="1" applyAlignment="1">
      <alignment horizontal="center" vertical="center"/>
    </xf>
    <xf numFmtId="165" fontId="0" fillId="0" borderId="8" xfId="0" applyNumberFormat="1" applyFont="1" applyBorder="1" applyAlignment="1">
      <alignment horizontal="center" vertical="center"/>
    </xf>
    <xf numFmtId="165" fontId="0" fillId="0" borderId="9" xfId="0" applyNumberFormat="1" applyFont="1" applyBorder="1" applyAlignment="1">
      <alignment horizontal="center" vertical="center"/>
    </xf>
    <xf numFmtId="165" fontId="0" fillId="0" borderId="10" xfId="0" applyNumberFormat="1" applyFont="1" applyBorder="1" applyAlignment="1">
      <alignment horizontal="center" vertical="center"/>
    </xf>
    <xf numFmtId="165" fontId="0" fillId="0" borderId="11" xfId="0" applyNumberFormat="1" applyFont="1" applyBorder="1" applyAlignment="1">
      <alignment horizontal="center" vertical="center"/>
    </xf>
    <xf numFmtId="165" fontId="0" fillId="0" borderId="12" xfId="0" applyNumberFormat="1" applyFont="1" applyBorder="1" applyAlignment="1">
      <alignment horizontal="center" vertical="center"/>
    </xf>
    <xf numFmtId="165" fontId="1" fillId="0" borderId="11" xfId="0" applyNumberFormat="1" applyFont="1" applyBorder="1" applyAlignment="1">
      <alignment horizontal="center" vertical="center"/>
    </xf>
    <xf numFmtId="165" fontId="0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165" fontId="0" fillId="0" borderId="13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165" fontId="1" fillId="0" borderId="13" xfId="0" applyNumberFormat="1" applyFont="1" applyBorder="1" applyAlignment="1">
      <alignment horizontal="center" vertical="center"/>
    </xf>
    <xf numFmtId="165" fontId="0" fillId="0" borderId="14" xfId="0" applyNumberFormat="1" applyFont="1" applyBorder="1" applyAlignment="1">
      <alignment horizontal="center" vertical="center"/>
    </xf>
    <xf numFmtId="165" fontId="0" fillId="0" borderId="15" xfId="0" applyNumberFormat="1" applyFont="1" applyBorder="1" applyAlignment="1">
      <alignment horizontal="center" vertical="center"/>
    </xf>
    <xf numFmtId="1" fontId="0" fillId="0" borderId="20" xfId="0" applyNumberFormat="1" applyFont="1" applyBorder="1" applyAlignment="1">
      <alignment horizontal="center"/>
    </xf>
    <xf numFmtId="165" fontId="0" fillId="0" borderId="16" xfId="0" applyNumberFormat="1" applyFont="1" applyBorder="1" applyAlignment="1">
      <alignment horizontal="center" vertical="center"/>
    </xf>
    <xf numFmtId="165" fontId="0" fillId="0" borderId="17" xfId="0" applyNumberFormat="1" applyFont="1" applyBorder="1" applyAlignment="1">
      <alignment horizontal="center" vertical="center"/>
    </xf>
    <xf numFmtId="165" fontId="0" fillId="0" borderId="18" xfId="0" applyNumberFormat="1" applyFont="1" applyBorder="1" applyAlignment="1">
      <alignment horizontal="center" vertical="center"/>
    </xf>
    <xf numFmtId="165" fontId="0" fillId="0" borderId="19" xfId="0" applyNumberFormat="1" applyFont="1" applyBorder="1" applyAlignment="1">
      <alignment horizontal="center" vertical="center"/>
    </xf>
    <xf numFmtId="165" fontId="0" fillId="0" borderId="20" xfId="0" applyNumberFormat="1" applyFont="1" applyBorder="1" applyAlignment="1">
      <alignment horizontal="center" vertical="center"/>
    </xf>
    <xf numFmtId="165" fontId="0" fillId="0" borderId="21" xfId="0" applyNumberFormat="1" applyFont="1" applyBorder="1" applyAlignment="1">
      <alignment horizontal="center" vertical="center"/>
    </xf>
    <xf numFmtId="0" fontId="0" fillId="0" borderId="0" xfId="0" applyFont="1" applyBorder="1"/>
    <xf numFmtId="0" fontId="1" fillId="0" borderId="1" xfId="0" applyFont="1" applyBorder="1"/>
    <xf numFmtId="164" fontId="1" fillId="0" borderId="6" xfId="0" applyNumberFormat="1" applyFont="1" applyFill="1" applyBorder="1"/>
    <xf numFmtId="0" fontId="1" fillId="0" borderId="6" xfId="0" applyFont="1" applyBorder="1"/>
    <xf numFmtId="164" fontId="1" fillId="0" borderId="26" xfId="0" applyNumberFormat="1" applyFont="1" applyFill="1" applyBorder="1"/>
    <xf numFmtId="164" fontId="1" fillId="0" borderId="6" xfId="0" applyNumberFormat="1" applyFont="1" applyBorder="1" applyAlignment="1">
      <alignment horizontal="center" vertical="center"/>
    </xf>
    <xf numFmtId="0" fontId="0" fillId="0" borderId="6" xfId="0" applyFont="1" applyBorder="1"/>
    <xf numFmtId="0" fontId="1" fillId="0" borderId="9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</cellXfs>
  <cellStyles count="1">
    <cellStyle name="Standard" xfId="0" builtinId="0"/>
  </cellStyles>
  <dxfs count="1"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0"/>
  <sheetViews>
    <sheetView tabSelected="1" zoomScaleNormal="100" workbookViewId="0">
      <selection activeCell="M2" sqref="M2"/>
    </sheetView>
  </sheetViews>
  <sheetFormatPr baseColWidth="10" defaultRowHeight="15" x14ac:dyDescent="0.25"/>
  <cols>
    <col min="1" max="1" width="17.140625" style="5" customWidth="1"/>
    <col min="2" max="8" width="17.140625" customWidth="1"/>
    <col min="9" max="9" width="12.140625" customWidth="1"/>
    <col min="10" max="10" width="17.140625" customWidth="1"/>
    <col min="11" max="11" width="12.28515625" customWidth="1"/>
    <col min="12" max="12" width="17.140625" customWidth="1"/>
    <col min="13" max="13" width="12.28515625" customWidth="1"/>
    <col min="14" max="14" width="17.140625" customWidth="1"/>
    <col min="15" max="15" width="12.28515625" customWidth="1"/>
    <col min="16" max="16" width="17.140625" customWidth="1"/>
    <col min="17" max="17" width="12.28515625" customWidth="1"/>
    <col min="18" max="18" width="17.140625" customWidth="1"/>
    <col min="19" max="19" width="12.28515625" customWidth="1"/>
    <col min="20" max="20" width="17.140625" customWidth="1"/>
    <col min="21" max="21" width="12.28515625" customWidth="1"/>
    <col min="22" max="22" width="17.140625" customWidth="1"/>
    <col min="23" max="23" width="12.28515625" customWidth="1"/>
    <col min="24" max="24" width="17.140625" customWidth="1"/>
    <col min="25" max="25" width="12.28515625" customWidth="1"/>
    <col min="26" max="26" width="17.140625" customWidth="1"/>
    <col min="27" max="27" width="12.28515625" customWidth="1"/>
    <col min="28" max="28" width="17.140625" customWidth="1"/>
    <col min="29" max="29" width="12.28515625" customWidth="1"/>
    <col min="30" max="30" width="17.140625" customWidth="1"/>
    <col min="31" max="31" width="12.28515625" customWidth="1"/>
  </cols>
  <sheetData>
    <row r="1" spans="1:32" s="3" customFormat="1" ht="15.75" x14ac:dyDescent="0.25">
      <c r="A1" s="1" t="s">
        <v>0</v>
      </c>
      <c r="B1" s="1" t="s">
        <v>1</v>
      </c>
      <c r="C1" s="1"/>
      <c r="D1" s="1"/>
      <c r="E1" s="1"/>
      <c r="F1" s="2"/>
      <c r="G1" s="2"/>
      <c r="H1"/>
      <c r="I1"/>
      <c r="J1"/>
      <c r="K1"/>
      <c r="L1" s="2"/>
      <c r="M1" s="2"/>
    </row>
    <row r="2" spans="1:32" s="3" customFormat="1" ht="15.75" x14ac:dyDescent="0.25">
      <c r="A2" s="1" t="s">
        <v>2</v>
      </c>
      <c r="B2" s="1" t="s">
        <v>3</v>
      </c>
      <c r="C2" s="1"/>
      <c r="D2" s="1"/>
      <c r="E2" s="1"/>
      <c r="F2" s="2"/>
      <c r="G2" s="2"/>
      <c r="H2"/>
      <c r="I2"/>
      <c r="J2"/>
      <c r="K2"/>
      <c r="L2" s="2"/>
      <c r="M2" s="2"/>
    </row>
    <row r="3" spans="1:32" s="3" customFormat="1" ht="15.75" x14ac:dyDescent="0.25">
      <c r="A3" s="4" t="s">
        <v>4</v>
      </c>
      <c r="B3" s="2"/>
      <c r="C3" s="2"/>
      <c r="D3" s="2"/>
      <c r="E3" s="2"/>
      <c r="F3" s="2"/>
      <c r="G3" s="2"/>
      <c r="H3"/>
      <c r="I3"/>
      <c r="J3"/>
      <c r="K3"/>
      <c r="L3" s="2"/>
      <c r="M3" s="2"/>
    </row>
    <row r="4" spans="1:32" s="3" customFormat="1" ht="15.75" x14ac:dyDescent="0.25">
      <c r="A4" s="1" t="s">
        <v>111</v>
      </c>
      <c r="B4" s="2"/>
      <c r="C4" s="2"/>
      <c r="D4" s="2"/>
      <c r="E4" s="2"/>
      <c r="F4" s="2"/>
      <c r="G4" s="2"/>
      <c r="H4"/>
      <c r="I4"/>
      <c r="J4"/>
      <c r="K4"/>
      <c r="L4" s="2"/>
      <c r="M4" s="2"/>
    </row>
    <row r="5" spans="1:32" s="3" customFormat="1" ht="15.75" x14ac:dyDescent="0.25">
      <c r="A5" s="1" t="s">
        <v>112</v>
      </c>
      <c r="B5" s="2"/>
      <c r="C5" s="2"/>
      <c r="D5" s="2"/>
      <c r="E5" s="2"/>
      <c r="F5" s="2"/>
      <c r="G5" s="2"/>
      <c r="H5"/>
      <c r="I5"/>
      <c r="J5"/>
      <c r="K5"/>
      <c r="L5" s="2"/>
      <c r="M5" s="2"/>
    </row>
    <row r="6" spans="1:32" s="3" customFormat="1" ht="16.5" thickBot="1" x14ac:dyDescent="0.3">
      <c r="A6" s="1"/>
      <c r="B6" s="2"/>
      <c r="C6" s="2"/>
      <c r="D6" s="2"/>
      <c r="E6" s="2"/>
      <c r="F6" s="2"/>
      <c r="G6" s="2"/>
      <c r="H6"/>
      <c r="I6"/>
      <c r="J6"/>
      <c r="K6"/>
      <c r="L6" s="2"/>
      <c r="M6" s="2"/>
    </row>
    <row r="7" spans="1:32" s="3" customFormat="1" ht="16.5" thickTop="1" x14ac:dyDescent="0.25">
      <c r="A7" s="57" t="s">
        <v>114</v>
      </c>
      <c r="B7" s="58"/>
      <c r="C7" s="58"/>
      <c r="D7" s="58"/>
      <c r="E7" s="58"/>
      <c r="F7" s="58"/>
      <c r="G7" s="58"/>
      <c r="H7" s="58"/>
      <c r="I7" s="58"/>
      <c r="J7" s="58"/>
      <c r="K7" s="58"/>
      <c r="L7" s="58"/>
      <c r="M7" s="58"/>
      <c r="N7" s="58"/>
      <c r="O7" s="58"/>
      <c r="P7" s="58"/>
      <c r="Q7" s="58"/>
      <c r="R7" s="58"/>
      <c r="S7" s="58"/>
      <c r="T7" s="58"/>
      <c r="U7" s="58"/>
      <c r="V7" s="58"/>
      <c r="W7" s="58"/>
      <c r="X7" s="58"/>
      <c r="Y7" s="58"/>
      <c r="Z7" s="58"/>
      <c r="AA7" s="58"/>
      <c r="AB7" s="58"/>
      <c r="AC7" s="58"/>
      <c r="AD7" s="58"/>
      <c r="AE7" s="59"/>
    </row>
    <row r="8" spans="1:32" s="5" customFormat="1" x14ac:dyDescent="0.25">
      <c r="A8" s="55"/>
      <c r="B8" s="60" t="s">
        <v>113</v>
      </c>
      <c r="C8" s="61"/>
      <c r="D8" s="61"/>
      <c r="E8" s="61"/>
      <c r="F8" s="61"/>
      <c r="G8" s="62"/>
      <c r="H8" s="60" t="s">
        <v>5</v>
      </c>
      <c r="I8" s="61"/>
      <c r="J8" s="61"/>
      <c r="K8" s="61"/>
      <c r="L8" s="61"/>
      <c r="M8" s="61"/>
      <c r="N8" s="61"/>
      <c r="O8" s="61"/>
      <c r="P8" s="61"/>
      <c r="Q8" s="61"/>
      <c r="R8" s="61"/>
      <c r="S8" s="62"/>
      <c r="T8" s="61" t="s">
        <v>6</v>
      </c>
      <c r="U8" s="61"/>
      <c r="V8" s="61"/>
      <c r="W8" s="61"/>
      <c r="X8" s="61"/>
      <c r="Y8" s="61"/>
      <c r="Z8" s="61"/>
      <c r="AA8" s="61"/>
      <c r="AB8" s="61"/>
      <c r="AC8" s="61"/>
      <c r="AD8" s="61"/>
      <c r="AE8" s="63"/>
    </row>
    <row r="9" spans="1:32" s="5" customFormat="1" x14ac:dyDescent="0.25">
      <c r="A9" s="6"/>
      <c r="B9" s="7" t="s">
        <v>7</v>
      </c>
      <c r="C9" s="8" t="s">
        <v>8</v>
      </c>
      <c r="D9" s="8" t="s">
        <v>9</v>
      </c>
      <c r="E9" s="8" t="s">
        <v>10</v>
      </c>
      <c r="F9" s="8" t="s">
        <v>11</v>
      </c>
      <c r="G9" s="9" t="s">
        <v>12</v>
      </c>
      <c r="H9" s="60" t="s">
        <v>7</v>
      </c>
      <c r="I9" s="64"/>
      <c r="J9" s="65" t="s">
        <v>8</v>
      </c>
      <c r="K9" s="64"/>
      <c r="L9" s="65" t="s">
        <v>9</v>
      </c>
      <c r="M9" s="64"/>
      <c r="N9" s="65" t="s">
        <v>10</v>
      </c>
      <c r="O9" s="64"/>
      <c r="P9" s="65" t="s">
        <v>11</v>
      </c>
      <c r="Q9" s="64"/>
      <c r="R9" s="61" t="s">
        <v>12</v>
      </c>
      <c r="S9" s="62"/>
      <c r="T9" s="61" t="s">
        <v>7</v>
      </c>
      <c r="U9" s="64"/>
      <c r="V9" s="65" t="s">
        <v>8</v>
      </c>
      <c r="W9" s="64"/>
      <c r="X9" s="65" t="s">
        <v>9</v>
      </c>
      <c r="Y9" s="64"/>
      <c r="Z9" s="65" t="s">
        <v>10</v>
      </c>
      <c r="AA9" s="64"/>
      <c r="AB9" s="65" t="s">
        <v>11</v>
      </c>
      <c r="AC9" s="64"/>
      <c r="AD9" s="61" t="s">
        <v>12</v>
      </c>
      <c r="AE9" s="63"/>
    </row>
    <row r="10" spans="1:32" s="5" customFormat="1" ht="37.5" customHeight="1" thickBot="1" x14ac:dyDescent="0.3">
      <c r="A10" s="54" t="s">
        <v>110</v>
      </c>
      <c r="B10" s="10" t="s">
        <v>13</v>
      </c>
      <c r="C10" s="11" t="s">
        <v>13</v>
      </c>
      <c r="D10" s="11" t="s">
        <v>13</v>
      </c>
      <c r="E10" s="11" t="s">
        <v>13</v>
      </c>
      <c r="F10" s="11" t="s">
        <v>13</v>
      </c>
      <c r="G10" s="12" t="s">
        <v>13</v>
      </c>
      <c r="H10" s="13" t="s">
        <v>13</v>
      </c>
      <c r="I10" s="14" t="s">
        <v>14</v>
      </c>
      <c r="J10" s="15" t="s">
        <v>13</v>
      </c>
      <c r="K10" s="14" t="s">
        <v>14</v>
      </c>
      <c r="L10" s="15" t="s">
        <v>13</v>
      </c>
      <c r="M10" s="14" t="s">
        <v>14</v>
      </c>
      <c r="N10" s="15" t="s">
        <v>13</v>
      </c>
      <c r="O10" s="14" t="s">
        <v>14</v>
      </c>
      <c r="P10" s="15" t="s">
        <v>13</v>
      </c>
      <c r="Q10" s="14" t="s">
        <v>14</v>
      </c>
      <c r="R10" s="16" t="s">
        <v>13</v>
      </c>
      <c r="S10" s="17" t="s">
        <v>14</v>
      </c>
      <c r="T10" s="16" t="s">
        <v>13</v>
      </c>
      <c r="U10" s="14" t="s">
        <v>14</v>
      </c>
      <c r="V10" s="15" t="s">
        <v>13</v>
      </c>
      <c r="W10" s="14" t="s">
        <v>14</v>
      </c>
      <c r="X10" s="15" t="s">
        <v>13</v>
      </c>
      <c r="Y10" s="14" t="s">
        <v>14</v>
      </c>
      <c r="Z10" s="15" t="s">
        <v>13</v>
      </c>
      <c r="AA10" s="14" t="s">
        <v>14</v>
      </c>
      <c r="AB10" s="15" t="s">
        <v>13</v>
      </c>
      <c r="AC10" s="14" t="s">
        <v>14</v>
      </c>
      <c r="AD10" s="16" t="s">
        <v>13</v>
      </c>
      <c r="AE10" s="18" t="s">
        <v>14</v>
      </c>
    </row>
    <row r="11" spans="1:32" s="5" customFormat="1" ht="15.75" customHeight="1" thickTop="1" x14ac:dyDescent="0.25">
      <c r="A11" s="50" t="s">
        <v>15</v>
      </c>
      <c r="B11" s="19" t="s">
        <v>16</v>
      </c>
      <c r="C11" s="20" t="s">
        <v>17</v>
      </c>
      <c r="D11" s="21" t="s">
        <v>18</v>
      </c>
      <c r="E11" s="20" t="s">
        <v>19</v>
      </c>
      <c r="F11" s="20" t="s">
        <v>20</v>
      </c>
      <c r="G11" s="22" t="s">
        <v>21</v>
      </c>
      <c r="H11" s="23" t="s">
        <v>22</v>
      </c>
      <c r="I11" s="24" t="s">
        <v>23</v>
      </c>
      <c r="J11" s="25" t="s">
        <v>24</v>
      </c>
      <c r="K11" s="24" t="s">
        <v>23</v>
      </c>
      <c r="L11" s="25" t="s">
        <v>25</v>
      </c>
      <c r="M11" s="24" t="s">
        <v>23</v>
      </c>
      <c r="N11" s="25" t="s">
        <v>26</v>
      </c>
      <c r="O11" s="24" t="s">
        <v>23</v>
      </c>
      <c r="P11" s="25" t="s">
        <v>27</v>
      </c>
      <c r="Q11" s="24" t="s">
        <v>23</v>
      </c>
      <c r="R11" s="26" t="s">
        <v>28</v>
      </c>
      <c r="S11" s="22" t="s">
        <v>23</v>
      </c>
      <c r="T11" s="26" t="s">
        <v>29</v>
      </c>
      <c r="U11" s="24" t="s">
        <v>23</v>
      </c>
      <c r="V11" s="25" t="s">
        <v>30</v>
      </c>
      <c r="W11" s="24" t="s">
        <v>23</v>
      </c>
      <c r="X11" s="25" t="s">
        <v>31</v>
      </c>
      <c r="Y11" s="24" t="s">
        <v>23</v>
      </c>
      <c r="Z11" s="25" t="s">
        <v>32</v>
      </c>
      <c r="AA11" s="24" t="s">
        <v>23</v>
      </c>
      <c r="AB11" s="25" t="s">
        <v>33</v>
      </c>
      <c r="AC11" s="24" t="s">
        <v>23</v>
      </c>
      <c r="AD11" s="26" t="s">
        <v>34</v>
      </c>
      <c r="AE11" s="27" t="s">
        <v>23</v>
      </c>
    </row>
    <row r="12" spans="1:32" ht="15.75" customHeight="1" x14ac:dyDescent="0.25">
      <c r="A12" s="51" t="s">
        <v>206</v>
      </c>
      <c r="B12" s="28" t="s">
        <v>35</v>
      </c>
      <c r="C12" s="29" t="s">
        <v>36</v>
      </c>
      <c r="D12" s="21" t="s">
        <v>37</v>
      </c>
      <c r="E12" s="29" t="s">
        <v>38</v>
      </c>
      <c r="F12" s="29" t="s">
        <v>39</v>
      </c>
      <c r="G12" s="30" t="s">
        <v>40</v>
      </c>
      <c r="H12" s="31" t="s">
        <v>41</v>
      </c>
      <c r="I12" s="32" t="s">
        <v>23</v>
      </c>
      <c r="J12" s="33" t="s">
        <v>42</v>
      </c>
      <c r="K12" s="32" t="s">
        <v>23</v>
      </c>
      <c r="L12" s="33" t="s">
        <v>43</v>
      </c>
      <c r="M12" s="34">
        <v>1.84E-2</v>
      </c>
      <c r="N12" s="33" t="s">
        <v>44</v>
      </c>
      <c r="O12" s="32">
        <v>3.2000000000000002E-3</v>
      </c>
      <c r="P12" s="33" t="s">
        <v>45</v>
      </c>
      <c r="Q12" s="32" t="s">
        <v>23</v>
      </c>
      <c r="R12" s="35" t="s">
        <v>46</v>
      </c>
      <c r="S12" s="30" t="s">
        <v>23</v>
      </c>
      <c r="T12" s="35" t="s">
        <v>47</v>
      </c>
      <c r="U12" s="32" t="s">
        <v>23</v>
      </c>
      <c r="V12" s="33" t="s">
        <v>48</v>
      </c>
      <c r="W12" s="36" t="s">
        <v>23</v>
      </c>
      <c r="X12" s="33" t="s">
        <v>49</v>
      </c>
      <c r="Y12" s="32">
        <v>0.1464</v>
      </c>
      <c r="Z12" s="33" t="s">
        <v>50</v>
      </c>
      <c r="AA12" s="32">
        <v>5.0000000000000001E-4</v>
      </c>
      <c r="AB12" s="33" t="s">
        <v>51</v>
      </c>
      <c r="AC12" s="32" t="s">
        <v>23</v>
      </c>
      <c r="AD12" s="35" t="s">
        <v>52</v>
      </c>
      <c r="AE12" s="37" t="s">
        <v>23</v>
      </c>
    </row>
    <row r="13" spans="1:32" x14ac:dyDescent="0.25">
      <c r="A13" s="51" t="s">
        <v>207</v>
      </c>
      <c r="B13" s="28" t="s">
        <v>53</v>
      </c>
      <c r="C13" s="29" t="s">
        <v>54</v>
      </c>
      <c r="D13" s="21" t="s">
        <v>55</v>
      </c>
      <c r="E13" s="29" t="s">
        <v>56</v>
      </c>
      <c r="F13" s="29" t="s">
        <v>57</v>
      </c>
      <c r="G13" s="30" t="s">
        <v>58</v>
      </c>
      <c r="H13" s="31" t="s">
        <v>59</v>
      </c>
      <c r="I13" s="38" t="s">
        <v>23</v>
      </c>
      <c r="J13" s="33" t="s">
        <v>60</v>
      </c>
      <c r="K13" s="32">
        <v>7.9000000000000008E-3</v>
      </c>
      <c r="L13" s="33" t="s">
        <v>61</v>
      </c>
      <c r="M13" s="34" t="s">
        <v>62</v>
      </c>
      <c r="N13" s="33" t="s">
        <v>63</v>
      </c>
      <c r="O13" s="34" t="s">
        <v>62</v>
      </c>
      <c r="P13" s="33" t="s">
        <v>64</v>
      </c>
      <c r="Q13" s="32" t="s">
        <v>23</v>
      </c>
      <c r="R13" s="35" t="s">
        <v>65</v>
      </c>
      <c r="S13" s="30">
        <v>2.8999999999999998E-3</v>
      </c>
      <c r="T13" s="35" t="s">
        <v>66</v>
      </c>
      <c r="U13" s="32" t="s">
        <v>23</v>
      </c>
      <c r="V13" s="33" t="s">
        <v>67</v>
      </c>
      <c r="W13" s="32">
        <v>7.9000000000000008E-3</v>
      </c>
      <c r="X13" s="33" t="s">
        <v>68</v>
      </c>
      <c r="Y13" s="32">
        <v>2.6499999999999999E-2</v>
      </c>
      <c r="Z13" s="33" t="s">
        <v>69</v>
      </c>
      <c r="AA13" s="32">
        <v>2.0000000000000001E-4</v>
      </c>
      <c r="AB13" s="33" t="s">
        <v>70</v>
      </c>
      <c r="AC13" s="32" t="s">
        <v>23</v>
      </c>
      <c r="AD13" s="35" t="s">
        <v>71</v>
      </c>
      <c r="AE13" s="39" t="s">
        <v>62</v>
      </c>
    </row>
    <row r="14" spans="1:32" x14ac:dyDescent="0.25">
      <c r="A14" s="52" t="s">
        <v>208</v>
      </c>
      <c r="B14" s="28" t="s">
        <v>209</v>
      </c>
      <c r="C14" s="29" t="s">
        <v>210</v>
      </c>
      <c r="D14" s="21" t="s">
        <v>211</v>
      </c>
      <c r="E14" s="29" t="s">
        <v>212</v>
      </c>
      <c r="F14" s="29" t="s">
        <v>213</v>
      </c>
      <c r="G14" s="30" t="s">
        <v>214</v>
      </c>
      <c r="H14" s="31" t="s">
        <v>215</v>
      </c>
      <c r="I14" s="32" t="s">
        <v>23</v>
      </c>
      <c r="J14" s="33" t="s">
        <v>216</v>
      </c>
      <c r="K14" s="32">
        <v>7.6E-3</v>
      </c>
      <c r="L14" s="33" t="s">
        <v>217</v>
      </c>
      <c r="M14" s="32">
        <v>7.9000000000000008E-3</v>
      </c>
      <c r="N14" s="33" t="s">
        <v>218</v>
      </c>
      <c r="O14" s="32">
        <v>7.9000000000000008E-3</v>
      </c>
      <c r="P14" s="33" t="s">
        <v>219</v>
      </c>
      <c r="Q14" s="32" t="s">
        <v>23</v>
      </c>
      <c r="R14" s="35" t="s">
        <v>220</v>
      </c>
      <c r="S14" s="30" t="s">
        <v>23</v>
      </c>
      <c r="T14" s="35" t="s">
        <v>221</v>
      </c>
      <c r="U14" s="32" t="s">
        <v>23</v>
      </c>
      <c r="V14" s="33" t="s">
        <v>222</v>
      </c>
      <c r="W14" s="32">
        <v>8.9999999999999998E-4</v>
      </c>
      <c r="X14" s="33" t="s">
        <v>223</v>
      </c>
      <c r="Y14" s="32">
        <v>7.9000000000000008E-3</v>
      </c>
      <c r="Z14" s="33" t="s">
        <v>225</v>
      </c>
      <c r="AA14" s="32">
        <v>7.9000000000000008E-3</v>
      </c>
      <c r="AB14" s="33" t="s">
        <v>224</v>
      </c>
      <c r="AC14" s="32" t="s">
        <v>23</v>
      </c>
      <c r="AD14" s="35" t="s">
        <v>226</v>
      </c>
      <c r="AE14" s="37" t="s">
        <v>23</v>
      </c>
      <c r="AF14" s="5"/>
    </row>
    <row r="15" spans="1:32" x14ac:dyDescent="0.25">
      <c r="A15" s="52" t="s">
        <v>72</v>
      </c>
      <c r="B15" s="28" t="s">
        <v>73</v>
      </c>
      <c r="C15" s="29" t="s">
        <v>74</v>
      </c>
      <c r="D15" s="21" t="s">
        <v>75</v>
      </c>
      <c r="E15" s="29" t="s">
        <v>76</v>
      </c>
      <c r="F15" s="29" t="s">
        <v>77</v>
      </c>
      <c r="G15" s="30" t="s">
        <v>78</v>
      </c>
      <c r="H15" s="31" t="s">
        <v>79</v>
      </c>
      <c r="I15" s="32" t="s">
        <v>23</v>
      </c>
      <c r="J15" s="33" t="s">
        <v>80</v>
      </c>
      <c r="K15" s="32">
        <v>1.0800000000000001E-2</v>
      </c>
      <c r="L15" s="33" t="s">
        <v>81</v>
      </c>
      <c r="M15" s="32" t="s">
        <v>23</v>
      </c>
      <c r="N15" s="33" t="s">
        <v>82</v>
      </c>
      <c r="O15" s="32">
        <v>1.2200000000000001E-2</v>
      </c>
      <c r="P15" s="33" t="s">
        <v>83</v>
      </c>
      <c r="Q15" s="32">
        <v>3.3599999999999998E-2</v>
      </c>
      <c r="R15" s="35" t="s">
        <v>84</v>
      </c>
      <c r="S15" s="30" t="s">
        <v>23</v>
      </c>
      <c r="T15" s="35" t="s">
        <v>85</v>
      </c>
      <c r="U15" s="32" t="s">
        <v>23</v>
      </c>
      <c r="V15" s="33" t="s">
        <v>86</v>
      </c>
      <c r="W15" s="32">
        <v>2.7000000000000001E-3</v>
      </c>
      <c r="X15" s="33" t="s">
        <v>87</v>
      </c>
      <c r="Y15" s="32" t="s">
        <v>23</v>
      </c>
      <c r="Z15" s="33" t="s">
        <v>88</v>
      </c>
      <c r="AA15" s="32">
        <v>3.3500000000000002E-2</v>
      </c>
      <c r="AB15" s="33" t="s">
        <v>89</v>
      </c>
      <c r="AC15" s="32">
        <v>2.41E-2</v>
      </c>
      <c r="AD15" s="35" t="s">
        <v>90</v>
      </c>
      <c r="AE15" s="37" t="s">
        <v>23</v>
      </c>
      <c r="AF15" s="5"/>
    </row>
    <row r="16" spans="1:32" ht="15.75" thickBot="1" x14ac:dyDescent="0.3">
      <c r="A16" s="53" t="s">
        <v>109</v>
      </c>
      <c r="B16" s="40" t="s">
        <v>91</v>
      </c>
      <c r="C16" s="41" t="s">
        <v>92</v>
      </c>
      <c r="D16" s="42" t="s">
        <v>93</v>
      </c>
      <c r="E16" s="41" t="s">
        <v>94</v>
      </c>
      <c r="F16" s="41" t="s">
        <v>95</v>
      </c>
      <c r="G16" s="43" t="s">
        <v>96</v>
      </c>
      <c r="H16" s="44" t="s">
        <v>97</v>
      </c>
      <c r="I16" s="45" t="s">
        <v>23</v>
      </c>
      <c r="J16" s="46" t="s">
        <v>98</v>
      </c>
      <c r="K16" s="45" t="s">
        <v>23</v>
      </c>
      <c r="L16" s="46" t="s">
        <v>99</v>
      </c>
      <c r="M16" s="45" t="s">
        <v>23</v>
      </c>
      <c r="N16" s="46" t="s">
        <v>100</v>
      </c>
      <c r="O16" s="45" t="s">
        <v>23</v>
      </c>
      <c r="P16" s="46" t="s">
        <v>101</v>
      </c>
      <c r="Q16" s="45" t="s">
        <v>23</v>
      </c>
      <c r="R16" s="47" t="s">
        <v>102</v>
      </c>
      <c r="S16" s="43" t="s">
        <v>23</v>
      </c>
      <c r="T16" s="47" t="s">
        <v>103</v>
      </c>
      <c r="U16" s="45" t="s">
        <v>23</v>
      </c>
      <c r="V16" s="46" t="s">
        <v>104</v>
      </c>
      <c r="W16" s="45" t="s">
        <v>23</v>
      </c>
      <c r="X16" s="46" t="s">
        <v>105</v>
      </c>
      <c r="Y16" s="45" t="s">
        <v>23</v>
      </c>
      <c r="Z16" s="46" t="s">
        <v>106</v>
      </c>
      <c r="AA16" s="45" t="s">
        <v>23</v>
      </c>
      <c r="AB16" s="46" t="s">
        <v>107</v>
      </c>
      <c r="AC16" s="45" t="s">
        <v>23</v>
      </c>
      <c r="AD16" s="47" t="s">
        <v>108</v>
      </c>
      <c r="AE16" s="48" t="s">
        <v>23</v>
      </c>
    </row>
    <row r="17" spans="1:31" ht="15.75" thickTop="1" x14ac:dyDescent="0.25">
      <c r="A17" s="49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</row>
    <row r="18" spans="1:31" x14ac:dyDescent="0.25">
      <c r="A18" s="49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</row>
    <row r="19" spans="1:31" ht="15.75" thickBot="1" x14ac:dyDescent="0.3"/>
    <row r="20" spans="1:31" ht="16.5" thickTop="1" x14ac:dyDescent="0.25">
      <c r="A20" s="57" t="s">
        <v>115</v>
      </c>
      <c r="B20" s="58"/>
      <c r="C20" s="58"/>
      <c r="D20" s="58"/>
      <c r="E20" s="58"/>
      <c r="F20" s="58"/>
      <c r="G20" s="58"/>
      <c r="H20" s="58"/>
      <c r="I20" s="58"/>
      <c r="J20" s="58"/>
      <c r="K20" s="58"/>
      <c r="L20" s="58"/>
      <c r="M20" s="58"/>
      <c r="N20" s="58"/>
      <c r="O20" s="58"/>
      <c r="P20" s="58"/>
      <c r="Q20" s="58"/>
      <c r="R20" s="58"/>
      <c r="S20" s="58"/>
      <c r="T20" s="58"/>
      <c r="U20" s="58"/>
      <c r="V20" s="58"/>
      <c r="W20" s="58"/>
      <c r="X20" s="58"/>
      <c r="Y20" s="58"/>
      <c r="Z20" s="58"/>
      <c r="AA20" s="58"/>
      <c r="AB20" s="58"/>
      <c r="AC20" s="58"/>
      <c r="AD20" s="58"/>
      <c r="AE20" s="59"/>
    </row>
    <row r="21" spans="1:31" x14ac:dyDescent="0.25">
      <c r="A21" s="55"/>
      <c r="B21" s="60" t="s">
        <v>113</v>
      </c>
      <c r="C21" s="61"/>
      <c r="D21" s="61"/>
      <c r="E21" s="61"/>
      <c r="F21" s="61"/>
      <c r="G21" s="62"/>
      <c r="H21" s="60" t="s">
        <v>5</v>
      </c>
      <c r="I21" s="61"/>
      <c r="J21" s="61"/>
      <c r="K21" s="61"/>
      <c r="L21" s="61"/>
      <c r="M21" s="61"/>
      <c r="N21" s="61"/>
      <c r="O21" s="61"/>
      <c r="P21" s="61"/>
      <c r="Q21" s="61"/>
      <c r="R21" s="61"/>
      <c r="S21" s="62"/>
      <c r="T21" s="61" t="s">
        <v>6</v>
      </c>
      <c r="U21" s="61"/>
      <c r="V21" s="61"/>
      <c r="W21" s="61"/>
      <c r="X21" s="61"/>
      <c r="Y21" s="61"/>
      <c r="Z21" s="61"/>
      <c r="AA21" s="61"/>
      <c r="AB21" s="61"/>
      <c r="AC21" s="61"/>
      <c r="AD21" s="61"/>
      <c r="AE21" s="63"/>
    </row>
    <row r="22" spans="1:31" x14ac:dyDescent="0.25">
      <c r="A22" s="6"/>
      <c r="B22" s="7" t="s">
        <v>7</v>
      </c>
      <c r="C22" s="8" t="s">
        <v>8</v>
      </c>
      <c r="D22" s="8" t="s">
        <v>9</v>
      </c>
      <c r="E22" s="8" t="s">
        <v>10</v>
      </c>
      <c r="F22" s="8" t="s">
        <v>11</v>
      </c>
      <c r="G22" s="56" t="s">
        <v>12</v>
      </c>
      <c r="H22" s="60" t="s">
        <v>7</v>
      </c>
      <c r="I22" s="64"/>
      <c r="J22" s="65" t="s">
        <v>8</v>
      </c>
      <c r="K22" s="64"/>
      <c r="L22" s="65" t="s">
        <v>9</v>
      </c>
      <c r="M22" s="64"/>
      <c r="N22" s="65" t="s">
        <v>10</v>
      </c>
      <c r="O22" s="64"/>
      <c r="P22" s="65" t="s">
        <v>11</v>
      </c>
      <c r="Q22" s="64"/>
      <c r="R22" s="61" t="s">
        <v>12</v>
      </c>
      <c r="S22" s="62"/>
      <c r="T22" s="61" t="s">
        <v>7</v>
      </c>
      <c r="U22" s="64"/>
      <c r="V22" s="65" t="s">
        <v>8</v>
      </c>
      <c r="W22" s="64"/>
      <c r="X22" s="65" t="s">
        <v>9</v>
      </c>
      <c r="Y22" s="64"/>
      <c r="Z22" s="65" t="s">
        <v>10</v>
      </c>
      <c r="AA22" s="64"/>
      <c r="AB22" s="65" t="s">
        <v>11</v>
      </c>
      <c r="AC22" s="64"/>
      <c r="AD22" s="61" t="s">
        <v>12</v>
      </c>
      <c r="AE22" s="63"/>
    </row>
    <row r="23" spans="1:31" ht="30.75" thickBot="1" x14ac:dyDescent="0.3">
      <c r="A23" s="54" t="s">
        <v>110</v>
      </c>
      <c r="B23" s="10" t="s">
        <v>13</v>
      </c>
      <c r="C23" s="11" t="s">
        <v>13</v>
      </c>
      <c r="D23" s="11" t="s">
        <v>13</v>
      </c>
      <c r="E23" s="11" t="s">
        <v>13</v>
      </c>
      <c r="F23" s="11" t="s">
        <v>13</v>
      </c>
      <c r="G23" s="12" t="s">
        <v>13</v>
      </c>
      <c r="H23" s="13" t="s">
        <v>13</v>
      </c>
      <c r="I23" s="14" t="s">
        <v>14</v>
      </c>
      <c r="J23" s="15" t="s">
        <v>13</v>
      </c>
      <c r="K23" s="14" t="s">
        <v>14</v>
      </c>
      <c r="L23" s="15" t="s">
        <v>13</v>
      </c>
      <c r="M23" s="14" t="s">
        <v>14</v>
      </c>
      <c r="N23" s="15" t="s">
        <v>13</v>
      </c>
      <c r="O23" s="14" t="s">
        <v>14</v>
      </c>
      <c r="P23" s="15" t="s">
        <v>13</v>
      </c>
      <c r="Q23" s="14" t="s">
        <v>14</v>
      </c>
      <c r="R23" s="16" t="s">
        <v>13</v>
      </c>
      <c r="S23" s="17" t="s">
        <v>14</v>
      </c>
      <c r="T23" s="16" t="s">
        <v>13</v>
      </c>
      <c r="U23" s="14" t="s">
        <v>14</v>
      </c>
      <c r="V23" s="15" t="s">
        <v>13</v>
      </c>
      <c r="W23" s="14" t="s">
        <v>14</v>
      </c>
      <c r="X23" s="15" t="s">
        <v>13</v>
      </c>
      <c r="Y23" s="14" t="s">
        <v>14</v>
      </c>
      <c r="Z23" s="15" t="s">
        <v>13</v>
      </c>
      <c r="AA23" s="14" t="s">
        <v>14</v>
      </c>
      <c r="AB23" s="15" t="s">
        <v>13</v>
      </c>
      <c r="AC23" s="14" t="s">
        <v>14</v>
      </c>
      <c r="AD23" s="16" t="s">
        <v>13</v>
      </c>
      <c r="AE23" s="18" t="s">
        <v>14</v>
      </c>
    </row>
    <row r="24" spans="1:31" ht="15.75" thickTop="1" x14ac:dyDescent="0.25">
      <c r="A24" s="50" t="s">
        <v>15</v>
      </c>
      <c r="B24" s="19" t="s">
        <v>116</v>
      </c>
      <c r="C24" s="20" t="s">
        <v>117</v>
      </c>
      <c r="D24" s="21" t="s">
        <v>118</v>
      </c>
      <c r="E24" s="20" t="s">
        <v>119</v>
      </c>
      <c r="F24" s="20" t="s">
        <v>120</v>
      </c>
      <c r="G24" s="22" t="s">
        <v>121</v>
      </c>
      <c r="H24" s="23" t="s">
        <v>122</v>
      </c>
      <c r="I24" s="24" t="s">
        <v>23</v>
      </c>
      <c r="J24" s="25" t="s">
        <v>123</v>
      </c>
      <c r="K24" s="24" t="s">
        <v>23</v>
      </c>
      <c r="L24" s="25" t="s">
        <v>124</v>
      </c>
      <c r="M24" s="24" t="s">
        <v>23</v>
      </c>
      <c r="N24" s="25" t="s">
        <v>125</v>
      </c>
      <c r="O24" s="24">
        <v>0.15079999999999999</v>
      </c>
      <c r="P24" s="25" t="s">
        <v>126</v>
      </c>
      <c r="Q24" s="24" t="s">
        <v>23</v>
      </c>
      <c r="R24" s="26" t="s">
        <v>127</v>
      </c>
      <c r="S24" s="22" t="s">
        <v>23</v>
      </c>
      <c r="T24" s="26" t="s">
        <v>128</v>
      </c>
      <c r="U24" s="24" t="s">
        <v>23</v>
      </c>
      <c r="V24" s="25" t="s">
        <v>129</v>
      </c>
      <c r="W24" s="24" t="s">
        <v>23</v>
      </c>
      <c r="X24" s="25" t="s">
        <v>130</v>
      </c>
      <c r="Y24" s="24" t="s">
        <v>23</v>
      </c>
      <c r="Z24" s="25" t="s">
        <v>131</v>
      </c>
      <c r="AA24" s="24">
        <v>3.1699999999999999E-2</v>
      </c>
      <c r="AB24" s="25" t="s">
        <v>132</v>
      </c>
      <c r="AC24" s="24" t="s">
        <v>23</v>
      </c>
      <c r="AD24" s="26" t="s">
        <v>133</v>
      </c>
      <c r="AE24" s="27" t="s">
        <v>23</v>
      </c>
    </row>
    <row r="25" spans="1:31" x14ac:dyDescent="0.25">
      <c r="A25" s="51" t="s">
        <v>206</v>
      </c>
      <c r="B25" s="28" t="s">
        <v>134</v>
      </c>
      <c r="C25" s="29" t="s">
        <v>135</v>
      </c>
      <c r="D25" s="21" t="s">
        <v>136</v>
      </c>
      <c r="E25" s="29" t="s">
        <v>137</v>
      </c>
      <c r="F25" s="29" t="s">
        <v>138</v>
      </c>
      <c r="G25" s="30" t="s">
        <v>139</v>
      </c>
      <c r="H25" s="31" t="s">
        <v>140</v>
      </c>
      <c r="I25" s="32">
        <v>4.4600000000000001E-2</v>
      </c>
      <c r="J25" s="33" t="s">
        <v>141</v>
      </c>
      <c r="K25" s="32">
        <v>0.104</v>
      </c>
      <c r="L25" s="33" t="s">
        <v>142</v>
      </c>
      <c r="M25" s="32" t="s">
        <v>23</v>
      </c>
      <c r="N25" s="33" t="s">
        <v>143</v>
      </c>
      <c r="O25" s="32">
        <v>1.41E-2</v>
      </c>
      <c r="P25" s="33" t="s">
        <v>144</v>
      </c>
      <c r="Q25" s="32" t="s">
        <v>23</v>
      </c>
      <c r="R25" s="35" t="s">
        <v>145</v>
      </c>
      <c r="S25" s="30" t="s">
        <v>23</v>
      </c>
      <c r="T25" s="35" t="s">
        <v>146</v>
      </c>
      <c r="U25" s="32">
        <v>0.13339999999999999</v>
      </c>
      <c r="V25" s="33" t="s">
        <v>147</v>
      </c>
      <c r="W25" s="36">
        <v>1.2999999999999999E-3</v>
      </c>
      <c r="X25" s="33" t="s">
        <v>148</v>
      </c>
      <c r="Y25" s="32" t="s">
        <v>23</v>
      </c>
      <c r="Z25" s="33" t="s">
        <v>149</v>
      </c>
      <c r="AA25" s="32">
        <v>3.7000000000000002E-3</v>
      </c>
      <c r="AB25" s="33" t="s">
        <v>150</v>
      </c>
      <c r="AC25" s="32" t="s">
        <v>23</v>
      </c>
      <c r="AD25" s="35" t="s">
        <v>151</v>
      </c>
      <c r="AE25" s="37" t="s">
        <v>23</v>
      </c>
    </row>
    <row r="26" spans="1:31" x14ac:dyDescent="0.25">
      <c r="A26" s="51" t="s">
        <v>207</v>
      </c>
      <c r="B26" s="28" t="s">
        <v>152</v>
      </c>
      <c r="C26" s="29" t="s">
        <v>153</v>
      </c>
      <c r="D26" s="21" t="s">
        <v>154</v>
      </c>
      <c r="E26" s="29" t="s">
        <v>155</v>
      </c>
      <c r="F26" s="29" t="s">
        <v>156</v>
      </c>
      <c r="G26" s="30" t="s">
        <v>157</v>
      </c>
      <c r="H26" s="31" t="s">
        <v>158</v>
      </c>
      <c r="I26" s="36" t="s">
        <v>23</v>
      </c>
      <c r="J26" s="33" t="s">
        <v>159</v>
      </c>
      <c r="K26" s="32">
        <v>2.0000000000000001E-4</v>
      </c>
      <c r="L26" s="33" t="s">
        <v>160</v>
      </c>
      <c r="M26" s="32">
        <v>7.9000000000000008E-3</v>
      </c>
      <c r="N26" s="33" t="s">
        <v>161</v>
      </c>
      <c r="O26" s="32">
        <v>3.8E-3</v>
      </c>
      <c r="P26" s="33" t="s">
        <v>162</v>
      </c>
      <c r="Q26" s="32" t="s">
        <v>23</v>
      </c>
      <c r="R26" s="35" t="s">
        <v>163</v>
      </c>
      <c r="S26" s="30">
        <v>2.35E-2</v>
      </c>
      <c r="T26" s="35" t="s">
        <v>164</v>
      </c>
      <c r="U26" s="32" t="s">
        <v>23</v>
      </c>
      <c r="V26" s="33" t="s">
        <v>165</v>
      </c>
      <c r="W26" s="32">
        <v>1.1000000000000001E-3</v>
      </c>
      <c r="X26" s="33" t="s">
        <v>166</v>
      </c>
      <c r="Y26" s="32">
        <v>3.1699999999999999E-2</v>
      </c>
      <c r="Z26" s="33" t="s">
        <v>167</v>
      </c>
      <c r="AA26" s="34" t="s">
        <v>62</v>
      </c>
      <c r="AB26" s="33" t="s">
        <v>168</v>
      </c>
      <c r="AC26" s="32" t="s">
        <v>23</v>
      </c>
      <c r="AD26" s="35" t="s">
        <v>169</v>
      </c>
      <c r="AE26" s="37">
        <v>0.22020000000000001</v>
      </c>
    </row>
    <row r="27" spans="1:31" x14ac:dyDescent="0.25">
      <c r="A27" s="52" t="s">
        <v>208</v>
      </c>
      <c r="B27" s="28" t="s">
        <v>227</v>
      </c>
      <c r="C27" s="29" t="s">
        <v>228</v>
      </c>
      <c r="D27" s="21" t="s">
        <v>229</v>
      </c>
      <c r="E27" s="29" t="s">
        <v>230</v>
      </c>
      <c r="F27" s="29" t="s">
        <v>231</v>
      </c>
      <c r="G27" s="30" t="s">
        <v>232</v>
      </c>
      <c r="H27" s="31" t="s">
        <v>233</v>
      </c>
      <c r="I27" s="32" t="s">
        <v>23</v>
      </c>
      <c r="J27" s="33" t="s">
        <v>234</v>
      </c>
      <c r="K27" s="32">
        <v>1E-3</v>
      </c>
      <c r="L27" s="33" t="s">
        <v>235</v>
      </c>
      <c r="M27" s="32" t="s">
        <v>23</v>
      </c>
      <c r="N27" s="33" t="s">
        <v>236</v>
      </c>
      <c r="O27" s="32">
        <v>2.7199999999999998E-2</v>
      </c>
      <c r="P27" s="33" t="s">
        <v>237</v>
      </c>
      <c r="Q27" s="32" t="s">
        <v>23</v>
      </c>
      <c r="R27" s="35" t="s">
        <v>238</v>
      </c>
      <c r="S27" s="30">
        <v>6.0900000000000003E-2</v>
      </c>
      <c r="T27" s="35" t="s">
        <v>239</v>
      </c>
      <c r="U27" s="32" t="s">
        <v>23</v>
      </c>
      <c r="V27" s="33" t="s">
        <v>240</v>
      </c>
      <c r="W27" s="34" t="s">
        <v>62</v>
      </c>
      <c r="X27" s="33" t="s">
        <v>241</v>
      </c>
      <c r="Y27" s="32" t="s">
        <v>23</v>
      </c>
      <c r="Z27" s="33" t="s">
        <v>242</v>
      </c>
      <c r="AA27" s="32">
        <v>2.0000000000000001E-4</v>
      </c>
      <c r="AB27" s="33" t="s">
        <v>243</v>
      </c>
      <c r="AC27" s="32" t="s">
        <v>23</v>
      </c>
      <c r="AD27" s="35" t="s">
        <v>244</v>
      </c>
      <c r="AE27" s="37">
        <v>0.36499999999999999</v>
      </c>
    </row>
    <row r="28" spans="1:31" x14ac:dyDescent="0.25">
      <c r="A28" s="52" t="s">
        <v>72</v>
      </c>
      <c r="B28" s="28" t="s">
        <v>170</v>
      </c>
      <c r="C28" s="29" t="s">
        <v>171</v>
      </c>
      <c r="D28" s="21" t="s">
        <v>172</v>
      </c>
      <c r="E28" s="29" t="s">
        <v>173</v>
      </c>
      <c r="F28" s="29" t="s">
        <v>174</v>
      </c>
      <c r="G28" s="30" t="s">
        <v>175</v>
      </c>
      <c r="H28" s="31" t="s">
        <v>176</v>
      </c>
      <c r="I28" s="32" t="s">
        <v>23</v>
      </c>
      <c r="J28" s="33" t="s">
        <v>177</v>
      </c>
      <c r="K28" s="32">
        <v>3.7000000000000002E-3</v>
      </c>
      <c r="L28" s="33" t="s">
        <v>178</v>
      </c>
      <c r="M28" s="32" t="s">
        <v>23</v>
      </c>
      <c r="N28" s="33" t="s">
        <v>179</v>
      </c>
      <c r="O28" s="32">
        <v>2.0000000000000001E-4</v>
      </c>
      <c r="P28" s="33" t="s">
        <v>180</v>
      </c>
      <c r="Q28" s="32" t="s">
        <v>23</v>
      </c>
      <c r="R28" s="35" t="s">
        <v>181</v>
      </c>
      <c r="S28" s="30" t="s">
        <v>23</v>
      </c>
      <c r="T28" s="35" t="s">
        <v>182</v>
      </c>
      <c r="U28" s="32" t="s">
        <v>23</v>
      </c>
      <c r="V28" s="33" t="s">
        <v>183</v>
      </c>
      <c r="W28" s="32">
        <v>1E-4</v>
      </c>
      <c r="X28" s="33" t="s">
        <v>184</v>
      </c>
      <c r="Y28" s="32" t="s">
        <v>23</v>
      </c>
      <c r="Z28" s="33" t="s">
        <v>185</v>
      </c>
      <c r="AA28" s="32">
        <v>2.1600000000000001E-2</v>
      </c>
      <c r="AB28" s="33" t="s">
        <v>186</v>
      </c>
      <c r="AC28" s="32" t="s">
        <v>23</v>
      </c>
      <c r="AD28" s="35" t="s">
        <v>187</v>
      </c>
      <c r="AE28" s="37" t="s">
        <v>23</v>
      </c>
    </row>
    <row r="29" spans="1:31" ht="15.75" thickBot="1" x14ac:dyDescent="0.3">
      <c r="A29" s="53" t="s">
        <v>109</v>
      </c>
      <c r="B29" s="40" t="s">
        <v>188</v>
      </c>
      <c r="C29" s="41" t="s">
        <v>189</v>
      </c>
      <c r="D29" s="42" t="s">
        <v>190</v>
      </c>
      <c r="E29" s="41" t="s">
        <v>191</v>
      </c>
      <c r="F29" s="41" t="s">
        <v>192</v>
      </c>
      <c r="G29" s="43" t="s">
        <v>193</v>
      </c>
      <c r="H29" s="44" t="s">
        <v>194</v>
      </c>
      <c r="I29" s="45">
        <v>6.5000000000000002E-2</v>
      </c>
      <c r="J29" s="46" t="s">
        <v>195</v>
      </c>
      <c r="K29" s="45" t="s">
        <v>23</v>
      </c>
      <c r="L29" s="46" t="s">
        <v>196</v>
      </c>
      <c r="M29" s="45" t="s">
        <v>23</v>
      </c>
      <c r="N29" s="46" t="s">
        <v>197</v>
      </c>
      <c r="O29" s="45">
        <v>0.15079999999999999</v>
      </c>
      <c r="P29" s="46" t="s">
        <v>198</v>
      </c>
      <c r="Q29" s="45" t="s">
        <v>23</v>
      </c>
      <c r="R29" s="47" t="s">
        <v>199</v>
      </c>
      <c r="S29" s="43" t="s">
        <v>23</v>
      </c>
      <c r="T29" s="47" t="s">
        <v>200</v>
      </c>
      <c r="U29" s="45">
        <v>6.88E-2</v>
      </c>
      <c r="V29" s="46" t="s">
        <v>201</v>
      </c>
      <c r="W29" s="45" t="s">
        <v>23</v>
      </c>
      <c r="X29" s="46" t="s">
        <v>202</v>
      </c>
      <c r="Y29" s="45" t="s">
        <v>23</v>
      </c>
      <c r="Z29" s="46" t="s">
        <v>203</v>
      </c>
      <c r="AA29" s="45">
        <v>3.1699999999999999E-2</v>
      </c>
      <c r="AB29" s="46" t="s">
        <v>204</v>
      </c>
      <c r="AC29" s="45" t="s">
        <v>23</v>
      </c>
      <c r="AD29" s="47" t="s">
        <v>205</v>
      </c>
      <c r="AE29" s="48" t="s">
        <v>23</v>
      </c>
    </row>
    <row r="30" spans="1:31" ht="15.75" thickTop="1" x14ac:dyDescent="0.25"/>
  </sheetData>
  <mergeCells count="32">
    <mergeCell ref="A7:AE7"/>
    <mergeCell ref="B8:G8"/>
    <mergeCell ref="H8:S8"/>
    <mergeCell ref="T8:AE8"/>
    <mergeCell ref="H9:I9"/>
    <mergeCell ref="J9:K9"/>
    <mergeCell ref="L9:M9"/>
    <mergeCell ref="N9:O9"/>
    <mergeCell ref="P9:Q9"/>
    <mergeCell ref="R9:S9"/>
    <mergeCell ref="T9:U9"/>
    <mergeCell ref="V9:W9"/>
    <mergeCell ref="X9:Y9"/>
    <mergeCell ref="Z9:AA9"/>
    <mergeCell ref="AB9:AC9"/>
    <mergeCell ref="AD9:AE9"/>
    <mergeCell ref="A20:AE20"/>
    <mergeCell ref="B21:G21"/>
    <mergeCell ref="H21:S21"/>
    <mergeCell ref="T21:AE21"/>
    <mergeCell ref="H22:I22"/>
    <mergeCell ref="J22:K22"/>
    <mergeCell ref="L22:M22"/>
    <mergeCell ref="N22:O22"/>
    <mergeCell ref="P22:Q22"/>
    <mergeCell ref="R22:S22"/>
    <mergeCell ref="T22:U22"/>
    <mergeCell ref="V22:W22"/>
    <mergeCell ref="X22:Y22"/>
    <mergeCell ref="Z22:AA22"/>
    <mergeCell ref="AB22:AC22"/>
    <mergeCell ref="AD22:AE22"/>
  </mergeCells>
  <conditionalFormatting sqref="B11:AE16 B24:AE29">
    <cfRule type="cellIs" dxfId="0" priority="2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athw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ndok, Patrick</dc:creator>
  <cp:lastModifiedBy>Strube, Christina</cp:lastModifiedBy>
  <dcterms:created xsi:type="dcterms:W3CDTF">2018-11-08T10:33:04Z</dcterms:created>
  <dcterms:modified xsi:type="dcterms:W3CDTF">2019-08-22T13:19:35Z</dcterms:modified>
</cp:coreProperties>
</file>